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427"/>
  <workbookPr/>
  <mc:AlternateContent xmlns:mc="http://schemas.openxmlformats.org/markup-compatibility/2006">
    <mc:Choice Requires="x15">
      <x15ac:absPath xmlns:x15ac="http://schemas.microsoft.com/office/spreadsheetml/2010/11/ac" url="C:\Users\xuxiu\Desktop\Revised_version 20220823\Supplementary_Tables_20220822\"/>
    </mc:Choice>
  </mc:AlternateContent>
  <xr:revisionPtr revIDLastSave="0" documentId="13_ncr:1_{80D1C55A-7072-4F17-89C9-70D50583335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1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4" i="1" l="1"/>
  <c r="G34" i="1"/>
  <c r="F34" i="1"/>
  <c r="E34" i="1"/>
  <c r="D34" i="1"/>
  <c r="C34" i="1"/>
  <c r="H33" i="1"/>
  <c r="G33" i="1"/>
  <c r="F33" i="1"/>
  <c r="E33" i="1"/>
  <c r="D33" i="1"/>
  <c r="C33" i="1"/>
  <c r="H32" i="1"/>
  <c r="G32" i="1"/>
  <c r="F32" i="1"/>
  <c r="E32" i="1"/>
  <c r="D32" i="1"/>
  <c r="C32" i="1"/>
  <c r="H31" i="1"/>
  <c r="G31" i="1"/>
  <c r="F31" i="1"/>
  <c r="E31" i="1"/>
  <c r="D31" i="1"/>
  <c r="C31" i="1"/>
  <c r="H24" i="1"/>
  <c r="G24" i="1"/>
  <c r="F24" i="1"/>
  <c r="E24" i="1"/>
  <c r="D24" i="1"/>
  <c r="C24" i="1"/>
  <c r="H23" i="1"/>
  <c r="G23" i="1"/>
  <c r="F23" i="1"/>
  <c r="E23" i="1"/>
  <c r="D23" i="1"/>
  <c r="C23" i="1"/>
</calcChain>
</file>

<file path=xl/sharedStrings.xml><?xml version="1.0" encoding="utf-8"?>
<sst xmlns="http://schemas.openxmlformats.org/spreadsheetml/2006/main" count="43" uniqueCount="36">
  <si>
    <t>Table S11. Synonymous (Ks) and nonsynonymous (Ka) substitution rates of 19 protein-coding genes in three Isochrysidales mitochondrial genomes.</t>
  </si>
  <si>
    <t>I. galbana vs. E. huxleyi CCMP373</t>
  </si>
  <si>
    <t>I. galbana vs. E. huxleyi CCMP1516</t>
  </si>
  <si>
    <t>Type</t>
  </si>
  <si>
    <t>Gene</t>
  </si>
  <si>
    <t>Ka</t>
  </si>
  <si>
    <t>Ks</t>
  </si>
  <si>
    <t>Ka/Ks</t>
  </si>
  <si>
    <t>Electron transport and ATP synthesis</t>
  </si>
  <si>
    <t>Complex I genes</t>
  </si>
  <si>
    <t>nad1</t>
  </si>
  <si>
    <t>nad2</t>
  </si>
  <si>
    <t>nad3</t>
  </si>
  <si>
    <t>nad4</t>
  </si>
  <si>
    <t>nad4L</t>
  </si>
  <si>
    <t>nad5</t>
  </si>
  <si>
    <t>nad6</t>
  </si>
  <si>
    <t>Complex III genes</t>
  </si>
  <si>
    <t>cob</t>
  </si>
  <si>
    <t>Complex IV genes</t>
  </si>
  <si>
    <t>cox1</t>
  </si>
  <si>
    <t>cox2</t>
  </si>
  <si>
    <t>cox3</t>
  </si>
  <si>
    <t>ATP synthase</t>
  </si>
  <si>
    <t>atp4</t>
  </si>
  <si>
    <t>atp6</t>
  </si>
  <si>
    <t>atp9</t>
  </si>
  <si>
    <t>average</t>
  </si>
  <si>
    <t>standard deviation</t>
  </si>
  <si>
    <t>Ribosomal protein genes</t>
  </si>
  <si>
    <t>rpl16</t>
  </si>
  <si>
    <t>rps3</t>
  </si>
  <si>
    <t>rps8</t>
  </si>
  <si>
    <t>rps12</t>
  </si>
  <si>
    <t>rps14</t>
  </si>
  <si>
    <t>Whole mitogenomic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00B0F0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5117038483843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Border="1" applyAlignment="1">
      <alignment horizontal="left"/>
    </xf>
    <xf numFmtId="0" fontId="2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2" fillId="0" borderId="1" xfId="0" applyFont="1" applyBorder="1" applyAlignment="1"/>
    <xf numFmtId="0" fontId="3" fillId="0" borderId="1" xfId="0" applyFont="1" applyBorder="1" applyAlignme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/>
    <xf numFmtId="0" fontId="1" fillId="0" borderId="0" xfId="0" applyFont="1" applyAlignment="1">
      <alignment horizontal="right" vertical="center"/>
    </xf>
    <xf numFmtId="0" fontId="3" fillId="2" borderId="0" xfId="0" applyFont="1" applyFill="1" applyAlignment="1">
      <alignment horizontal="right"/>
    </xf>
    <xf numFmtId="0" fontId="2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4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8" fillId="0" borderId="0" xfId="0" applyFont="1" applyBorder="1" applyAlignment="1">
      <alignment horizontal="right" vertical="center"/>
    </xf>
    <xf numFmtId="0" fontId="4" fillId="0" borderId="0" xfId="0" applyFont="1" applyAlignment="1">
      <alignment horizontal="left"/>
    </xf>
    <xf numFmtId="0" fontId="3" fillId="0" borderId="0" xfId="0" applyFont="1" applyBorder="1" applyAlignment="1">
      <alignment horizontal="right"/>
    </xf>
    <xf numFmtId="0" fontId="7" fillId="0" borderId="0" xfId="0" applyFont="1" applyBorder="1" applyAlignment="1">
      <alignment vertical="center"/>
    </xf>
    <xf numFmtId="0" fontId="1" fillId="0" borderId="0" xfId="0" applyFont="1" applyBorder="1" applyAlignment="1">
      <alignment horizontal="right" vertical="center"/>
    </xf>
    <xf numFmtId="0" fontId="8" fillId="0" borderId="4" xfId="0" applyFont="1" applyBorder="1" applyAlignment="1">
      <alignment horizontal="right" vertical="center"/>
    </xf>
    <xf numFmtId="0" fontId="8" fillId="0" borderId="2" xfId="0" applyFont="1" applyBorder="1" applyAlignment="1">
      <alignment horizontal="right" vertical="center"/>
    </xf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H35"/>
  <sheetViews>
    <sheetView tabSelected="1" topLeftCell="A13" zoomScale="115" zoomScaleNormal="115" workbookViewId="0">
      <selection activeCell="D14" sqref="D14"/>
    </sheetView>
  </sheetViews>
  <sheetFormatPr defaultColWidth="9" defaultRowHeight="14" x14ac:dyDescent="0.3"/>
  <cols>
    <col min="1" max="1" width="30.08203125" customWidth="1"/>
    <col min="2" max="2" width="10.5" customWidth="1"/>
    <col min="3" max="3" width="13" customWidth="1"/>
    <col min="5" max="5" width="13.58203125" customWidth="1"/>
    <col min="7" max="7" width="9.5" customWidth="1"/>
    <col min="8" max="8" width="12.83203125" customWidth="1"/>
  </cols>
  <sheetData>
    <row r="4" spans="1:8" x14ac:dyDescent="0.3">
      <c r="A4" s="1" t="s">
        <v>0</v>
      </c>
      <c r="B4" s="2"/>
      <c r="C4" s="2"/>
      <c r="D4" s="2"/>
      <c r="E4" s="2"/>
      <c r="F4" s="2"/>
      <c r="G4" s="2"/>
      <c r="H4" s="2"/>
    </row>
    <row r="5" spans="1:8" x14ac:dyDescent="0.3">
      <c r="A5" s="2"/>
      <c r="B5" s="2"/>
      <c r="C5" s="2"/>
      <c r="D5" s="2"/>
      <c r="E5" s="2"/>
      <c r="F5" s="2"/>
      <c r="G5" s="2"/>
      <c r="H5" s="2"/>
    </row>
    <row r="6" spans="1:8" x14ac:dyDescent="0.3">
      <c r="A6" s="6"/>
      <c r="B6" s="7"/>
      <c r="C6" s="25" t="s">
        <v>1</v>
      </c>
      <c r="D6" s="26"/>
      <c r="E6" s="26"/>
      <c r="F6" s="25" t="s">
        <v>2</v>
      </c>
      <c r="G6" s="26"/>
      <c r="H6" s="26"/>
    </row>
    <row r="7" spans="1:8" x14ac:dyDescent="0.3">
      <c r="A7" s="8" t="s">
        <v>3</v>
      </c>
      <c r="B7" s="8" t="s">
        <v>4</v>
      </c>
      <c r="C7" s="9" t="s">
        <v>5</v>
      </c>
      <c r="D7" s="9" t="s">
        <v>6</v>
      </c>
      <c r="E7" s="9" t="s">
        <v>7</v>
      </c>
      <c r="F7" s="9" t="s">
        <v>5</v>
      </c>
      <c r="G7" s="9" t="s">
        <v>6</v>
      </c>
      <c r="H7" s="9" t="s">
        <v>7</v>
      </c>
    </row>
    <row r="8" spans="1:8" x14ac:dyDescent="0.3">
      <c r="A8" s="3" t="s">
        <v>8</v>
      </c>
      <c r="B8" s="10"/>
      <c r="C8" s="5"/>
      <c r="D8" s="5"/>
      <c r="E8" s="5"/>
      <c r="F8" s="5"/>
      <c r="G8" s="5"/>
      <c r="H8" s="5"/>
    </row>
    <row r="9" spans="1:8" x14ac:dyDescent="0.3">
      <c r="A9" s="11" t="s">
        <v>9</v>
      </c>
      <c r="B9" s="12" t="s">
        <v>10</v>
      </c>
      <c r="C9" s="13">
        <v>8.5057599999999997E-2</v>
      </c>
      <c r="D9" s="13">
        <v>4.3723700000000001</v>
      </c>
      <c r="E9" s="14">
        <v>1.9453399999999999E-2</v>
      </c>
      <c r="F9" s="13">
        <v>8.5109599999999994E-2</v>
      </c>
      <c r="G9" s="13">
        <v>4.3720600000000003</v>
      </c>
      <c r="H9" s="13">
        <v>1.94667E-2</v>
      </c>
    </row>
    <row r="10" spans="1:8" x14ac:dyDescent="0.3">
      <c r="A10" s="11"/>
      <c r="B10" s="12" t="s">
        <v>11</v>
      </c>
      <c r="C10" s="13">
        <v>0.26891100000000001</v>
      </c>
      <c r="D10" s="13">
        <v>4.2747400000000004</v>
      </c>
      <c r="E10" s="15">
        <v>6.2907000000000005E-2</v>
      </c>
      <c r="F10" s="13">
        <v>0.26949600000000001</v>
      </c>
      <c r="G10" s="13">
        <v>4.2585800000000003</v>
      </c>
      <c r="H10" s="13">
        <v>6.3283199999999998E-2</v>
      </c>
    </row>
    <row r="11" spans="1:8" x14ac:dyDescent="0.3">
      <c r="A11" s="11"/>
      <c r="B11" s="12" t="s">
        <v>12</v>
      </c>
      <c r="C11" s="13">
        <v>0.115677</v>
      </c>
      <c r="D11" s="13">
        <v>5.7344200000000001</v>
      </c>
      <c r="E11" s="13">
        <v>2.01724E-2</v>
      </c>
      <c r="F11" s="13">
        <v>0.115677</v>
      </c>
      <c r="G11" s="13">
        <v>5.7344200000000001</v>
      </c>
      <c r="H11" s="13">
        <v>2.01724E-2</v>
      </c>
    </row>
    <row r="12" spans="1:8" x14ac:dyDescent="0.3">
      <c r="A12" s="11"/>
      <c r="B12" s="12" t="s">
        <v>13</v>
      </c>
      <c r="C12" s="13">
        <v>0.137131</v>
      </c>
      <c r="D12" s="13">
        <v>4.9467600000000003</v>
      </c>
      <c r="E12" s="13">
        <v>2.7721300000000001E-2</v>
      </c>
      <c r="F12" s="13">
        <v>0.137157</v>
      </c>
      <c r="G12" s="13">
        <v>4.9414499999999997</v>
      </c>
      <c r="H12" s="13">
        <v>2.77565E-2</v>
      </c>
    </row>
    <row r="13" spans="1:8" x14ac:dyDescent="0.3">
      <c r="A13" s="11"/>
      <c r="B13" s="12" t="s">
        <v>14</v>
      </c>
      <c r="C13" s="13">
        <v>0.151861</v>
      </c>
      <c r="D13" s="13">
        <v>4.3825099999999999</v>
      </c>
      <c r="E13" s="13">
        <v>3.4651599999999998E-2</v>
      </c>
      <c r="F13" s="13">
        <v>0.151861</v>
      </c>
      <c r="G13" s="13">
        <v>4.3825099999999999</v>
      </c>
      <c r="H13" s="13">
        <v>3.4651599999999998E-2</v>
      </c>
    </row>
    <row r="14" spans="1:8" x14ac:dyDescent="0.3">
      <c r="A14" s="11"/>
      <c r="B14" s="12" t="s">
        <v>15</v>
      </c>
      <c r="C14" s="13">
        <v>0.168651</v>
      </c>
      <c r="D14" s="13">
        <v>4.8952</v>
      </c>
      <c r="E14" s="13">
        <v>3.4452400000000001E-2</v>
      </c>
      <c r="F14" s="13">
        <v>0.16847999999999999</v>
      </c>
      <c r="G14" s="13">
        <v>4.8747199999999999</v>
      </c>
      <c r="H14" s="13">
        <v>3.45619E-2</v>
      </c>
    </row>
    <row r="15" spans="1:8" x14ac:dyDescent="0.3">
      <c r="A15" s="11"/>
      <c r="B15" s="12" t="s">
        <v>16</v>
      </c>
      <c r="C15" s="13">
        <v>0.20546300000000001</v>
      </c>
      <c r="D15" s="13">
        <v>4.1583399999999999</v>
      </c>
      <c r="E15" s="13">
        <v>4.9409799999999997E-2</v>
      </c>
      <c r="F15" s="13">
        <v>0.20546300000000001</v>
      </c>
      <c r="G15" s="13">
        <v>4.1583399999999999</v>
      </c>
      <c r="H15" s="13">
        <v>4.9409799999999997E-2</v>
      </c>
    </row>
    <row r="16" spans="1:8" x14ac:dyDescent="0.3">
      <c r="A16" s="11" t="s">
        <v>17</v>
      </c>
      <c r="B16" s="12" t="s">
        <v>18</v>
      </c>
      <c r="C16" s="13">
        <v>5.9224499999999999E-2</v>
      </c>
      <c r="D16" s="13">
        <v>5.4375600000000004</v>
      </c>
      <c r="E16" s="14">
        <v>1.0891700000000001E-2</v>
      </c>
      <c r="F16" s="13">
        <v>5.9241599999999998E-2</v>
      </c>
      <c r="G16" s="13">
        <v>5.4178499999999996</v>
      </c>
      <c r="H16" s="13">
        <v>1.09345E-2</v>
      </c>
    </row>
    <row r="17" spans="1:8" ht="15" x14ac:dyDescent="0.3">
      <c r="A17" s="16" t="s">
        <v>19</v>
      </c>
      <c r="B17" s="12" t="s">
        <v>20</v>
      </c>
      <c r="C17" s="13">
        <v>5.5855700000000001E-2</v>
      </c>
      <c r="D17" s="13">
        <v>4.5722899999999997</v>
      </c>
      <c r="E17" s="14">
        <v>1.2216100000000001E-2</v>
      </c>
      <c r="F17" s="13">
        <v>5.5822200000000002E-2</v>
      </c>
      <c r="G17" s="13">
        <v>4.5589199999999996</v>
      </c>
      <c r="H17" s="13">
        <v>1.22446E-2</v>
      </c>
    </row>
    <row r="18" spans="1:8" x14ac:dyDescent="0.3">
      <c r="A18" s="11"/>
      <c r="B18" s="12" t="s">
        <v>21</v>
      </c>
      <c r="C18" s="13">
        <v>0.15934899999999999</v>
      </c>
      <c r="D18" s="13">
        <v>4.9334199999999999</v>
      </c>
      <c r="E18" s="13">
        <v>3.2300000000000002E-2</v>
      </c>
      <c r="F18" s="13">
        <v>0.15937499999999999</v>
      </c>
      <c r="G18" s="13">
        <v>5.1147499999999999</v>
      </c>
      <c r="H18" s="13">
        <v>3.1159900000000001E-2</v>
      </c>
    </row>
    <row r="19" spans="1:8" x14ac:dyDescent="0.3">
      <c r="A19" s="11"/>
      <c r="B19" s="12" t="s">
        <v>22</v>
      </c>
      <c r="C19" s="13">
        <v>8.2116499999999995E-2</v>
      </c>
      <c r="D19" s="13">
        <v>5.6188700000000003</v>
      </c>
      <c r="E19" s="14">
        <v>1.46144E-2</v>
      </c>
      <c r="F19" s="13">
        <v>8.0429600000000004E-2</v>
      </c>
      <c r="G19" s="13">
        <v>5.6470200000000004</v>
      </c>
      <c r="H19" s="13">
        <v>1.42428E-2</v>
      </c>
    </row>
    <row r="20" spans="1:8" ht="15" x14ac:dyDescent="0.3">
      <c r="A20" s="16" t="s">
        <v>23</v>
      </c>
      <c r="B20" s="17" t="s">
        <v>24</v>
      </c>
      <c r="C20" s="13">
        <v>0.29256799999999999</v>
      </c>
      <c r="D20" s="13">
        <v>4.68309</v>
      </c>
      <c r="E20" s="15">
        <v>6.2473300000000002E-2</v>
      </c>
      <c r="F20" s="13">
        <v>0.29256799999999999</v>
      </c>
      <c r="G20" s="13">
        <v>4.68309</v>
      </c>
      <c r="H20" s="13">
        <v>6.2473300000000002E-2</v>
      </c>
    </row>
    <row r="21" spans="1:8" x14ac:dyDescent="0.3">
      <c r="A21" s="11"/>
      <c r="B21" s="12" t="s">
        <v>25</v>
      </c>
      <c r="C21" s="13">
        <v>8.8878499999999999E-2</v>
      </c>
      <c r="D21" s="13">
        <v>5.2194700000000003</v>
      </c>
      <c r="E21" s="14">
        <v>1.70283E-2</v>
      </c>
      <c r="F21" s="13">
        <v>8.9020100000000005E-2</v>
      </c>
      <c r="G21" s="13">
        <v>5.1590800000000003</v>
      </c>
      <c r="H21" s="13">
        <v>1.7255E-2</v>
      </c>
    </row>
    <row r="22" spans="1:8" x14ac:dyDescent="0.3">
      <c r="A22" s="11"/>
      <c r="B22" s="12" t="s">
        <v>26</v>
      </c>
      <c r="C22" s="13">
        <v>3.1444699999999999E-3</v>
      </c>
      <c r="D22" s="13">
        <v>3.1444700000000001</v>
      </c>
      <c r="E22" s="14">
        <v>1E-3</v>
      </c>
      <c r="F22" s="13">
        <v>3.1444699999999999E-3</v>
      </c>
      <c r="G22" s="13">
        <v>3.1444700000000001</v>
      </c>
      <c r="H22" s="13">
        <v>1E-3</v>
      </c>
    </row>
    <row r="23" spans="1:8" x14ac:dyDescent="0.3">
      <c r="A23" s="2"/>
      <c r="B23" s="11" t="s">
        <v>27</v>
      </c>
      <c r="C23" s="13">
        <f>AVERAGE(C9:C22)</f>
        <v>0.13384916214285714</v>
      </c>
      <c r="D23" s="13">
        <f>AVERAGE(D9:D22)</f>
        <v>4.740965000000001</v>
      </c>
      <c r="E23" s="13">
        <f>AVERAGE(E9:E22)</f>
        <v>2.8520835714285712E-2</v>
      </c>
      <c r="F23" s="13">
        <f t="shared" ref="F23:H23" si="0">AVERAGE(F9:F22)</f>
        <v>0.13377461214285713</v>
      </c>
      <c r="G23" s="13">
        <f t="shared" si="0"/>
        <v>4.7462328571428571</v>
      </c>
      <c r="H23" s="13">
        <f t="shared" si="0"/>
        <v>2.8472300000000002E-2</v>
      </c>
    </row>
    <row r="24" spans="1:8" x14ac:dyDescent="0.3">
      <c r="A24" s="2"/>
      <c r="B24" s="18" t="s">
        <v>28</v>
      </c>
      <c r="C24" s="13">
        <f t="shared" ref="C24:H24" si="1">_xlfn.STDEV.P(C9:C22)</f>
        <v>7.8787021866708509E-2</v>
      </c>
      <c r="D24" s="13">
        <f t="shared" si="1"/>
        <v>0.65338828742125954</v>
      </c>
      <c r="E24" s="13">
        <f t="shared" si="1"/>
        <v>1.826516464247125E-2</v>
      </c>
      <c r="F24" s="13">
        <f t="shared" si="1"/>
        <v>7.8927502007812234E-2</v>
      </c>
      <c r="G24" s="13">
        <f t="shared" si="1"/>
        <v>0.65793549190336909</v>
      </c>
      <c r="H24" s="13">
        <f t="shared" si="1"/>
        <v>1.8309216668973814E-2</v>
      </c>
    </row>
    <row r="25" spans="1:8" ht="15" x14ac:dyDescent="0.3">
      <c r="A25" s="19" t="s">
        <v>29</v>
      </c>
      <c r="B25" s="2"/>
      <c r="C25" s="2"/>
      <c r="D25" s="2"/>
      <c r="E25" s="2"/>
      <c r="F25" s="2"/>
      <c r="G25" s="2"/>
      <c r="H25" s="2"/>
    </row>
    <row r="26" spans="1:8" ht="15" x14ac:dyDescent="0.3">
      <c r="A26" s="19"/>
      <c r="B26" s="12" t="s">
        <v>30</v>
      </c>
      <c r="C26" s="13">
        <v>0.242144</v>
      </c>
      <c r="D26" s="13">
        <v>4.4761899999999999</v>
      </c>
      <c r="E26" s="13">
        <v>5.4095999999999998E-2</v>
      </c>
      <c r="F26" s="13">
        <v>0.25000899999999998</v>
      </c>
      <c r="G26" s="13">
        <v>4.43215</v>
      </c>
      <c r="H26" s="13">
        <v>5.6408E-2</v>
      </c>
    </row>
    <row r="27" spans="1:8" x14ac:dyDescent="0.3">
      <c r="A27" s="13"/>
      <c r="B27" s="17" t="s">
        <v>31</v>
      </c>
      <c r="C27" s="13">
        <v>0.340642</v>
      </c>
      <c r="D27" s="13">
        <v>4.7131100000000004</v>
      </c>
      <c r="E27" s="15">
        <v>7.2275500000000006E-2</v>
      </c>
      <c r="F27" s="13">
        <v>0.340891</v>
      </c>
      <c r="G27" s="13">
        <v>4.69679</v>
      </c>
      <c r="H27" s="13">
        <v>7.2579599999999994E-2</v>
      </c>
    </row>
    <row r="28" spans="1:8" x14ac:dyDescent="0.3">
      <c r="A28" s="13"/>
      <c r="B28" s="17" t="s">
        <v>32</v>
      </c>
      <c r="C28" s="13">
        <v>0.54516100000000001</v>
      </c>
      <c r="D28" s="13">
        <v>3.03281</v>
      </c>
      <c r="E28" s="15">
        <v>0.179755</v>
      </c>
      <c r="F28" s="13">
        <v>0.54410400000000003</v>
      </c>
      <c r="G28" s="13">
        <v>3.2094499999999999</v>
      </c>
      <c r="H28" s="13">
        <v>0.16953199999999999</v>
      </c>
    </row>
    <row r="29" spans="1:8" x14ac:dyDescent="0.3">
      <c r="A29" s="13"/>
      <c r="B29" s="12" t="s">
        <v>33</v>
      </c>
      <c r="C29" s="13">
        <v>0.103631</v>
      </c>
      <c r="D29" s="13">
        <v>5.5037200000000004</v>
      </c>
      <c r="E29" s="14">
        <v>1.88293E-2</v>
      </c>
      <c r="F29" s="13">
        <v>0.10378999999999999</v>
      </c>
      <c r="G29" s="13">
        <v>5.6794200000000004</v>
      </c>
      <c r="H29" s="13">
        <v>1.8274800000000001E-2</v>
      </c>
    </row>
    <row r="30" spans="1:8" x14ac:dyDescent="0.3">
      <c r="A30" s="13"/>
      <c r="B30" s="20" t="s">
        <v>34</v>
      </c>
      <c r="C30" s="4">
        <v>0.31259999999999999</v>
      </c>
      <c r="D30" s="4">
        <v>4.31548</v>
      </c>
      <c r="E30" s="21">
        <v>7.2436899999999999E-2</v>
      </c>
      <c r="F30" s="4">
        <v>0.31334800000000002</v>
      </c>
      <c r="G30" s="4">
        <v>4.2306999999999997</v>
      </c>
      <c r="H30" s="4">
        <v>7.4065300000000001E-2</v>
      </c>
    </row>
    <row r="31" spans="1:8" x14ac:dyDescent="0.3">
      <c r="A31" s="4"/>
      <c r="B31" s="22" t="s">
        <v>27</v>
      </c>
      <c r="C31" s="4">
        <f t="shared" ref="C31:H31" si="2">AVERAGE(C26:C30)</f>
        <v>0.30883559999999999</v>
      </c>
      <c r="D31" s="4">
        <f t="shared" si="2"/>
        <v>4.4082619999999997</v>
      </c>
      <c r="E31" s="4">
        <f t="shared" si="2"/>
        <v>7.9478539999999986E-2</v>
      </c>
      <c r="F31" s="4">
        <f t="shared" si="2"/>
        <v>0.31042839999999999</v>
      </c>
      <c r="G31" s="4">
        <f t="shared" si="2"/>
        <v>4.4497020000000003</v>
      </c>
      <c r="H31" s="4">
        <f t="shared" si="2"/>
        <v>7.8171939999999995E-2</v>
      </c>
    </row>
    <row r="32" spans="1:8" x14ac:dyDescent="0.3">
      <c r="A32" s="23"/>
      <c r="B32" s="23" t="s">
        <v>28</v>
      </c>
      <c r="C32" s="23">
        <f t="shared" ref="C32:H32" si="3">_xlfn.STDEV.P(C26:C30)</f>
        <v>0.14382782056695423</v>
      </c>
      <c r="D32" s="23">
        <f t="shared" si="3"/>
        <v>0.7997563941451179</v>
      </c>
      <c r="E32" s="23">
        <f t="shared" si="3"/>
        <v>5.3813456604630064E-2</v>
      </c>
      <c r="F32" s="23">
        <f t="shared" si="3"/>
        <v>0.14275203140354956</v>
      </c>
      <c r="G32" s="23">
        <f t="shared" si="3"/>
        <v>0.79495330824898058</v>
      </c>
      <c r="H32" s="23">
        <f t="shared" si="3"/>
        <v>4.9912194474841506E-2</v>
      </c>
    </row>
    <row r="33" spans="1:8" ht="15" x14ac:dyDescent="0.3">
      <c r="A33" s="19" t="s">
        <v>35</v>
      </c>
      <c r="B33" s="11" t="s">
        <v>27</v>
      </c>
      <c r="C33" s="13">
        <f t="shared" ref="C33:H33" si="4">AVERAGE(C9:C22,C26:C30)</f>
        <v>0.17989822473684208</v>
      </c>
      <c r="D33" s="13">
        <f t="shared" si="4"/>
        <v>4.6534115789473685</v>
      </c>
      <c r="E33" s="13">
        <f t="shared" si="4"/>
        <v>4.1930757894736846E-2</v>
      </c>
      <c r="F33" s="13">
        <f t="shared" si="4"/>
        <v>0.18026245105263156</v>
      </c>
      <c r="G33" s="13">
        <f t="shared" si="4"/>
        <v>4.6681984210526313</v>
      </c>
      <c r="H33" s="13">
        <f t="shared" si="4"/>
        <v>4.1551152631578957E-2</v>
      </c>
    </row>
    <row r="34" spans="1:8" x14ac:dyDescent="0.3">
      <c r="A34" s="24"/>
      <c r="B34" s="24" t="s">
        <v>28</v>
      </c>
      <c r="C34" s="24">
        <f t="shared" ref="C34:H34" si="5">_xlfn.STDEV.P(C9:C22,C26:C30)</f>
        <v>0.12631356081503584</v>
      </c>
      <c r="D34" s="24">
        <f t="shared" si="5"/>
        <v>0.71017748002848946</v>
      </c>
      <c r="E34" s="24">
        <f t="shared" si="5"/>
        <v>3.8876871622602713E-2</v>
      </c>
      <c r="F34" s="24">
        <f t="shared" si="5"/>
        <v>0.12650690849281204</v>
      </c>
      <c r="G34" s="24">
        <f t="shared" si="5"/>
        <v>0.7087429950513473</v>
      </c>
      <c r="H34" s="24">
        <f t="shared" si="5"/>
        <v>3.7169256778989974E-2</v>
      </c>
    </row>
    <row r="35" spans="1:8" x14ac:dyDescent="0.3">
      <c r="A35" s="2"/>
      <c r="B35" s="2"/>
      <c r="C35" s="2"/>
      <c r="D35" s="2"/>
      <c r="E35" s="2"/>
      <c r="F35" s="2"/>
      <c r="G35" s="2"/>
      <c r="H35" s="2"/>
    </row>
  </sheetData>
  <mergeCells count="2">
    <mergeCell ref="C6:E6"/>
    <mergeCell ref="F6:H6"/>
  </mergeCells>
  <phoneticPr fontId="9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秀明</dc:creator>
  <cp:lastModifiedBy>xuxiu</cp:lastModifiedBy>
  <dcterms:created xsi:type="dcterms:W3CDTF">2015-06-05T18:19:00Z</dcterms:created>
  <dcterms:modified xsi:type="dcterms:W3CDTF">2022-08-23T06:3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E449299020740D79884FD247EE5260B</vt:lpwstr>
  </property>
  <property fmtid="{D5CDD505-2E9C-101B-9397-08002B2CF9AE}" pid="3" name="KSOProductBuildVer">
    <vt:lpwstr>2052-11.1.0.11636</vt:lpwstr>
  </property>
</Properties>
</file>